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92" activeTab="2"/>
  </bookViews>
  <sheets>
    <sheet name="Samples results " sheetId="1" r:id="rId1"/>
    <sheet name="MIC" sheetId="3" r:id="rId2"/>
    <sheet name="control results " sheetId="2" r:id="rId3"/>
  </sheets>
  <definedNames>
    <definedName name="_Hlk108883041" localSheetId="1">MIC!$A$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1" i="1" l="1"/>
  <c r="J60" i="1"/>
  <c r="J59" i="1"/>
  <c r="J58" i="1"/>
  <c r="J57" i="1"/>
  <c r="J56" i="1"/>
  <c r="J55" i="1"/>
  <c r="J50" i="1"/>
  <c r="J49" i="1"/>
  <c r="J48" i="1"/>
  <c r="J47" i="1"/>
  <c r="J46" i="1"/>
  <c r="J45" i="1"/>
  <c r="J44" i="1"/>
  <c r="J39" i="1"/>
  <c r="J38" i="1"/>
  <c r="J37" i="1"/>
  <c r="J36" i="1"/>
  <c r="J35" i="1"/>
  <c r="J34" i="1"/>
  <c r="J33" i="1"/>
  <c r="J29" i="1"/>
  <c r="J28" i="1"/>
  <c r="J27" i="1"/>
  <c r="J26" i="1"/>
  <c r="J25" i="1"/>
  <c r="J24" i="1"/>
  <c r="J23" i="1"/>
  <c r="J19" i="1"/>
  <c r="J18" i="1"/>
  <c r="J17" i="1"/>
  <c r="J16" i="1"/>
  <c r="J15" i="1"/>
  <c r="J14" i="1"/>
  <c r="J13" i="1"/>
  <c r="J8" i="1"/>
  <c r="J7" i="1"/>
  <c r="J6" i="1"/>
  <c r="J5" i="1"/>
  <c r="J4" i="1"/>
  <c r="J3" i="1"/>
  <c r="J2" i="1"/>
  <c r="H13" i="2" l="1"/>
  <c r="H14" i="2"/>
  <c r="H15" i="2"/>
  <c r="H16" i="2"/>
  <c r="H17" i="2"/>
  <c r="H18" i="2"/>
  <c r="H12" i="2"/>
  <c r="G18" i="2"/>
  <c r="G13" i="2"/>
  <c r="G14" i="2"/>
  <c r="G15" i="2"/>
  <c r="G16" i="2"/>
  <c r="G17" i="2"/>
  <c r="G12" i="2"/>
  <c r="D13" i="2"/>
  <c r="D14" i="2"/>
  <c r="D15" i="2"/>
  <c r="D16" i="2"/>
  <c r="D17" i="2"/>
  <c r="D18" i="2"/>
  <c r="D12" i="2"/>
  <c r="H3" i="2"/>
  <c r="H4" i="2"/>
  <c r="H5" i="2"/>
  <c r="H6" i="2"/>
  <c r="H7" i="2"/>
  <c r="H8" i="2"/>
  <c r="H2" i="2"/>
  <c r="G3" i="2"/>
  <c r="G4" i="2"/>
  <c r="G5" i="2"/>
  <c r="G6" i="2"/>
  <c r="G7" i="2"/>
  <c r="G8" i="2"/>
  <c r="G2" i="2"/>
  <c r="D3" i="2"/>
  <c r="D4" i="2"/>
  <c r="D5" i="2"/>
  <c r="D6" i="2"/>
  <c r="D7" i="2"/>
  <c r="D8" i="2"/>
  <c r="D2" i="2"/>
  <c r="H56" i="1"/>
  <c r="H57" i="1"/>
  <c r="H58" i="1"/>
  <c r="H59" i="1"/>
  <c r="H60" i="1"/>
  <c r="H61" i="1"/>
  <c r="H55" i="1"/>
  <c r="H45" i="1"/>
  <c r="H46" i="1"/>
  <c r="H47" i="1"/>
  <c r="H48" i="1"/>
  <c r="H49" i="1"/>
  <c r="H50" i="1"/>
  <c r="H44" i="1"/>
  <c r="H34" i="1"/>
  <c r="H35" i="1"/>
  <c r="H36" i="1"/>
  <c r="H37" i="1"/>
  <c r="H38" i="1"/>
  <c r="H39" i="1"/>
  <c r="H33" i="1"/>
  <c r="H24" i="1"/>
  <c r="H25" i="1"/>
  <c r="H26" i="1"/>
  <c r="H27" i="1"/>
  <c r="H28" i="1"/>
  <c r="H29" i="1"/>
  <c r="H23" i="1"/>
  <c r="G56" i="1"/>
  <c r="G57" i="1"/>
  <c r="G58" i="1"/>
  <c r="G55" i="1"/>
  <c r="G45" i="1"/>
  <c r="G46" i="1"/>
  <c r="G47" i="1"/>
  <c r="G48" i="1"/>
  <c r="G49" i="1"/>
  <c r="G50" i="1"/>
  <c r="G44" i="1"/>
  <c r="G34" i="1"/>
  <c r="G35" i="1"/>
  <c r="G36" i="1"/>
  <c r="G37" i="1"/>
  <c r="G38" i="1"/>
  <c r="G39" i="1"/>
  <c r="G33" i="1"/>
  <c r="G24" i="1"/>
  <c r="G25" i="1"/>
  <c r="G26" i="1"/>
  <c r="G27" i="1"/>
  <c r="G28" i="1"/>
  <c r="G29" i="1"/>
  <c r="G23" i="1"/>
  <c r="H14" i="1"/>
  <c r="H15" i="1"/>
  <c r="H16" i="1"/>
  <c r="H17" i="1"/>
  <c r="H18" i="1"/>
  <c r="H19" i="1"/>
  <c r="H13" i="1"/>
  <c r="G14" i="1"/>
  <c r="G15" i="1"/>
  <c r="G16" i="1"/>
  <c r="G17" i="1"/>
  <c r="G18" i="1"/>
  <c r="G19" i="1"/>
  <c r="G13" i="1"/>
  <c r="H3" i="1"/>
  <c r="H4" i="1"/>
  <c r="H5" i="1"/>
  <c r="H6" i="1"/>
  <c r="H7" i="1"/>
  <c r="H8" i="1"/>
  <c r="H2" i="1"/>
  <c r="G3" i="1"/>
  <c r="G4" i="1"/>
  <c r="G5" i="1"/>
  <c r="G6" i="1"/>
  <c r="G7" i="1"/>
  <c r="G8" i="1"/>
  <c r="G2" i="1"/>
  <c r="D56" i="1"/>
  <c r="D57" i="1"/>
  <c r="D58" i="1"/>
  <c r="D55" i="1"/>
  <c r="D45" i="1"/>
  <c r="D46" i="1"/>
  <c r="D47" i="1"/>
  <c r="D48" i="1"/>
  <c r="D49" i="1"/>
  <c r="D50" i="1"/>
  <c r="D44" i="1"/>
  <c r="D34" i="1"/>
  <c r="D35" i="1"/>
  <c r="D36" i="1"/>
  <c r="D37" i="1"/>
  <c r="D38" i="1"/>
  <c r="D39" i="1"/>
  <c r="D33" i="1"/>
  <c r="D24" i="1"/>
  <c r="D25" i="1"/>
  <c r="D26" i="1"/>
  <c r="D27" i="1"/>
  <c r="D28" i="1"/>
  <c r="D29" i="1"/>
  <c r="D23" i="1"/>
  <c r="D14" i="1"/>
  <c r="D15" i="1"/>
  <c r="D16" i="1"/>
  <c r="D17" i="1"/>
  <c r="D18" i="1"/>
  <c r="D19" i="1"/>
  <c r="D13" i="1"/>
  <c r="D3" i="1"/>
  <c r="D4" i="1"/>
  <c r="D5" i="1"/>
  <c r="D6" i="1"/>
  <c r="D7" i="1"/>
  <c r="D8" i="1"/>
  <c r="D2" i="1"/>
</calcChain>
</file>

<file path=xl/sharedStrings.xml><?xml version="1.0" encoding="utf-8"?>
<sst xmlns="http://schemas.openxmlformats.org/spreadsheetml/2006/main" count="190" uniqueCount="45">
  <si>
    <t>SAMPLE 1 (Ethanol)</t>
  </si>
  <si>
    <r>
      <t xml:space="preserve">Salmonella typhi </t>
    </r>
    <r>
      <rPr>
        <sz val="11"/>
        <color theme="1"/>
        <rFont val="Times New Roman"/>
        <family val="1"/>
      </rPr>
      <t>ATCC 13311</t>
    </r>
  </si>
  <si>
    <r>
      <t xml:space="preserve">Pseudomonas aeruginosa </t>
    </r>
    <r>
      <rPr>
        <sz val="11"/>
        <color theme="1"/>
        <rFont val="Times New Roman"/>
        <family val="1"/>
      </rPr>
      <t>ATCC 9027</t>
    </r>
  </si>
  <si>
    <t>Klebsiella pneumoniae ATCC 700603</t>
  </si>
  <si>
    <r>
      <t xml:space="preserve">Streptococcus pyogenes </t>
    </r>
    <r>
      <rPr>
        <sz val="11"/>
        <color theme="1"/>
        <rFont val="Times New Roman"/>
        <family val="1"/>
      </rPr>
      <t>ATCC 112696/19615</t>
    </r>
  </si>
  <si>
    <r>
      <rPr>
        <i/>
        <sz val="11"/>
        <color theme="1"/>
        <rFont val="Times New Roman"/>
        <family val="1"/>
      </rPr>
      <t xml:space="preserve">Micrococcus luteus </t>
    </r>
    <r>
      <rPr>
        <sz val="11"/>
        <color theme="1"/>
        <rFont val="Times New Roman"/>
        <family val="1"/>
      </rPr>
      <t>ATCC 10240</t>
    </r>
  </si>
  <si>
    <t>Candida albicans ATCC 10231</t>
  </si>
  <si>
    <t>Candida krusei ATCC 6258</t>
  </si>
  <si>
    <t>SAMPLE 2 (Methanol)</t>
  </si>
  <si>
    <t>Initial abs T1</t>
  </si>
  <si>
    <t>T2</t>
  </si>
  <si>
    <t>SAMPLE 3 ( Aq Methanol)</t>
  </si>
  <si>
    <t>SAMPLE 4( D.W)</t>
  </si>
  <si>
    <t>SAMPLE 5 (Butanol)</t>
  </si>
  <si>
    <t>SAMPLE 6 ( EtoAc)</t>
  </si>
  <si>
    <t>sample less than 100μm around 95μm</t>
  </si>
  <si>
    <t>avg</t>
  </si>
  <si>
    <t xml:space="preserve">after 24 hr abs T1 </t>
  </si>
  <si>
    <t>AVG</t>
  </si>
  <si>
    <t xml:space="preserve">24 ABS - Init ABS </t>
  </si>
  <si>
    <t xml:space="preserve">NO EFFECT </t>
  </si>
  <si>
    <t>NO EFFECT</t>
  </si>
  <si>
    <t>NOT AVG</t>
  </si>
  <si>
    <t xml:space="preserve">Miroorganism </t>
  </si>
  <si>
    <t>100μm b.s + 100μm broth INITIAL ABS T1</t>
  </si>
  <si>
    <t>24 HR ABS READ T1</t>
  </si>
  <si>
    <t>100μm b.s + 100μmCIP 10mg/ml INITIAL ABS T1</t>
  </si>
  <si>
    <t xml:space="preserve">Negative cont </t>
  </si>
  <si>
    <t xml:space="preserve">positive cont </t>
  </si>
  <si>
    <t>Salmonella typhi</t>
  </si>
  <si>
    <t>Pseudomonas aeruginosa</t>
  </si>
  <si>
    <t>Klebsiella pneumoniae</t>
  </si>
  <si>
    <t>Streptococcus pyogenes</t>
  </si>
  <si>
    <t>Micrococcus luteus</t>
  </si>
  <si>
    <t>Candida albicans</t>
  </si>
  <si>
    <t>Candida krusei</t>
  </si>
  <si>
    <t>Methanol</t>
  </si>
  <si>
    <t xml:space="preserve"> Aq Methanol</t>
  </si>
  <si>
    <t>D.W</t>
  </si>
  <si>
    <t>Butanol</t>
  </si>
  <si>
    <t>EtoAc</t>
  </si>
  <si>
    <t>Ethanol</t>
  </si>
  <si>
    <t>Microorganism</t>
  </si>
  <si>
    <t xml:space="preserve"> Candida albicans </t>
  </si>
  <si>
    <t>MIC50 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rgb="FF4A4A4A"/>
      <name val="Times New Roman"/>
      <family val="1"/>
    </font>
    <font>
      <sz val="14"/>
      <name val="Calibri"/>
      <family val="2"/>
      <scheme val="minor"/>
    </font>
    <font>
      <i/>
      <sz val="14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3" fillId="0" borderId="1" xfId="0" applyFont="1" applyBorder="1" applyAlignment="1">
      <alignment vertical="center" wrapText="1"/>
    </xf>
    <xf numFmtId="0" fontId="2" fillId="0" borderId="1" xfId="0" applyFont="1" applyBorder="1"/>
    <xf numFmtId="0" fontId="0" fillId="2" borderId="1" xfId="0" applyFill="1" applyBorder="1"/>
    <xf numFmtId="0" fontId="0" fillId="3" borderId="1" xfId="0" applyFill="1" applyBorder="1"/>
    <xf numFmtId="2" fontId="0" fillId="0" borderId="1" xfId="0" applyNumberFormat="1" applyBorder="1"/>
    <xf numFmtId="0" fontId="0" fillId="4" borderId="1" xfId="0" applyFill="1" applyBorder="1"/>
    <xf numFmtId="2" fontId="0" fillId="2" borderId="1" xfId="0" applyNumberFormat="1" applyFill="1" applyBorder="1"/>
    <xf numFmtId="2" fontId="0" fillId="3" borderId="1" xfId="0" applyNumberFormat="1" applyFill="1" applyBorder="1"/>
    <xf numFmtId="2" fontId="0" fillId="0" borderId="0" xfId="0" applyNumberFormat="1"/>
    <xf numFmtId="2" fontId="0" fillId="4" borderId="1" xfId="0" applyNumberFormat="1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6" borderId="2" xfId="0" applyFill="1" applyBorder="1"/>
    <xf numFmtId="0" fontId="0" fillId="4" borderId="2" xfId="0" applyFill="1" applyBorder="1"/>
    <xf numFmtId="0" fontId="6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readingOrder="2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opLeftCell="K13" zoomScale="96" workbookViewId="0">
      <selection activeCell="M13" sqref="M13"/>
    </sheetView>
  </sheetViews>
  <sheetFormatPr defaultRowHeight="14.4" x14ac:dyDescent="0.3"/>
  <cols>
    <col min="1" max="1" width="42" customWidth="1"/>
    <col min="2" max="2" width="15.5546875" hidden="1" customWidth="1"/>
    <col min="3" max="3" width="0" style="11" hidden="1" customWidth="1"/>
    <col min="4" max="4" width="0" hidden="1" customWidth="1"/>
    <col min="5" max="5" width="16.33203125" hidden="1" customWidth="1"/>
    <col min="6" max="6" width="0" hidden="1" customWidth="1"/>
    <col min="7" max="7" width="0" style="11" hidden="1" customWidth="1"/>
    <col min="8" max="8" width="16.88671875" hidden="1" customWidth="1"/>
    <col min="11" max="11" width="22.77734375" bestFit="1" customWidth="1"/>
    <col min="12" max="12" width="7.21875" bestFit="1" customWidth="1"/>
  </cols>
  <sheetData>
    <row r="1" spans="1:17" x14ac:dyDescent="0.3">
      <c r="A1" s="6" t="s">
        <v>0</v>
      </c>
      <c r="B1" s="1" t="s">
        <v>9</v>
      </c>
      <c r="C1" s="7" t="s">
        <v>10</v>
      </c>
      <c r="D1" s="1" t="s">
        <v>16</v>
      </c>
      <c r="E1" s="1" t="s">
        <v>17</v>
      </c>
      <c r="F1" s="1" t="s">
        <v>10</v>
      </c>
      <c r="G1" s="7" t="s">
        <v>18</v>
      </c>
      <c r="H1" s="1" t="s">
        <v>19</v>
      </c>
    </row>
    <row r="2" spans="1:17" x14ac:dyDescent="0.3">
      <c r="A2" s="2" t="s">
        <v>1</v>
      </c>
      <c r="B2" s="1">
        <v>2.294</v>
      </c>
      <c r="C2" s="7">
        <v>2.395</v>
      </c>
      <c r="D2" s="7">
        <f>AVERAGE(B2:C2)</f>
        <v>2.3445</v>
      </c>
      <c r="E2" s="1">
        <v>1.427</v>
      </c>
      <c r="F2" s="1">
        <v>2.5059999999999998</v>
      </c>
      <c r="G2" s="7">
        <f>AVERAGE(E2:F2)</f>
        <v>1.9664999999999999</v>
      </c>
      <c r="H2" s="7">
        <f>G2-D2</f>
        <v>-0.37800000000000011</v>
      </c>
      <c r="J2" t="str">
        <f t="shared" ref="J2:J8" si="0">IF(H2&lt;=2,"0","1")</f>
        <v>0</v>
      </c>
    </row>
    <row r="3" spans="1:17" x14ac:dyDescent="0.3">
      <c r="A3" s="2" t="s">
        <v>2</v>
      </c>
      <c r="B3" s="1">
        <v>2.31</v>
      </c>
      <c r="C3" s="7">
        <v>2.3650000000000002</v>
      </c>
      <c r="D3" s="7">
        <f t="shared" ref="D3:D8" si="1">AVERAGE(B3:C3)</f>
        <v>2.3375000000000004</v>
      </c>
      <c r="E3" s="1">
        <v>2.524</v>
      </c>
      <c r="F3" s="1">
        <v>2.1469999999999998</v>
      </c>
      <c r="G3" s="7">
        <f t="shared" ref="G3:G8" si="2">AVERAGE(E3:F3)</f>
        <v>2.3354999999999997</v>
      </c>
      <c r="H3" s="7">
        <f t="shared" ref="H3:H8" si="3">G3-D3</f>
        <v>-2.0000000000006679E-3</v>
      </c>
      <c r="J3" t="str">
        <f t="shared" si="0"/>
        <v>0</v>
      </c>
    </row>
    <row r="4" spans="1:17" x14ac:dyDescent="0.3">
      <c r="A4" s="3" t="s">
        <v>3</v>
      </c>
      <c r="B4" s="1">
        <v>2.327</v>
      </c>
      <c r="C4" s="7">
        <v>2.2629999999999999</v>
      </c>
      <c r="D4" s="7">
        <f t="shared" si="1"/>
        <v>2.2949999999999999</v>
      </c>
      <c r="E4" s="1">
        <v>2.4300000000000002</v>
      </c>
      <c r="F4" s="1">
        <v>2.121</v>
      </c>
      <c r="G4" s="7">
        <f t="shared" si="2"/>
        <v>2.2755000000000001</v>
      </c>
      <c r="H4" s="7">
        <f t="shared" si="3"/>
        <v>-1.9499999999999851E-2</v>
      </c>
      <c r="J4" t="str">
        <f t="shared" si="0"/>
        <v>0</v>
      </c>
    </row>
    <row r="5" spans="1:17" x14ac:dyDescent="0.3">
      <c r="A5" s="2" t="s">
        <v>4</v>
      </c>
      <c r="B5" s="1">
        <v>2.29</v>
      </c>
      <c r="C5" s="7">
        <v>2.2770000000000001</v>
      </c>
      <c r="D5" s="7">
        <f t="shared" si="1"/>
        <v>2.2835000000000001</v>
      </c>
      <c r="E5" s="1">
        <v>2.4990000000000001</v>
      </c>
      <c r="F5" s="1">
        <v>2.4460000000000002</v>
      </c>
      <c r="G5" s="7">
        <f t="shared" si="2"/>
        <v>2.4725000000000001</v>
      </c>
      <c r="H5" s="7">
        <f t="shared" si="3"/>
        <v>0.18900000000000006</v>
      </c>
      <c r="I5" t="s">
        <v>20</v>
      </c>
      <c r="J5" t="str">
        <f t="shared" si="0"/>
        <v>0</v>
      </c>
    </row>
    <row r="6" spans="1:17" x14ac:dyDescent="0.3">
      <c r="A6" s="4" t="s">
        <v>5</v>
      </c>
      <c r="B6" s="1">
        <v>2.2570000000000001</v>
      </c>
      <c r="C6" s="7">
        <v>2.3359999999999999</v>
      </c>
      <c r="D6" s="7">
        <f t="shared" si="1"/>
        <v>2.2965</v>
      </c>
      <c r="E6" s="1">
        <v>2.2290000000000001</v>
      </c>
      <c r="F6" s="1">
        <v>2.2269999999999999</v>
      </c>
      <c r="G6" s="7">
        <f t="shared" si="2"/>
        <v>2.2279999999999998</v>
      </c>
      <c r="H6" s="7">
        <f t="shared" si="3"/>
        <v>-6.8500000000000227E-2</v>
      </c>
      <c r="J6" t="str">
        <f t="shared" si="0"/>
        <v>0</v>
      </c>
    </row>
    <row r="7" spans="1:17" x14ac:dyDescent="0.3">
      <c r="A7" s="2" t="s">
        <v>6</v>
      </c>
      <c r="B7" s="1">
        <v>1.599</v>
      </c>
      <c r="C7" s="7">
        <v>1.45</v>
      </c>
      <c r="D7" s="7">
        <f t="shared" si="1"/>
        <v>1.5245</v>
      </c>
      <c r="E7" s="1">
        <v>1.645</v>
      </c>
      <c r="F7" s="1">
        <v>1.556</v>
      </c>
      <c r="G7" s="7">
        <f t="shared" si="2"/>
        <v>1.6005</v>
      </c>
      <c r="H7" s="7">
        <f t="shared" si="3"/>
        <v>7.6000000000000068E-2</v>
      </c>
      <c r="J7" t="str">
        <f t="shared" si="0"/>
        <v>0</v>
      </c>
    </row>
    <row r="8" spans="1:17" x14ac:dyDescent="0.3">
      <c r="A8" s="2" t="s">
        <v>7</v>
      </c>
      <c r="B8" s="1">
        <v>1.649</v>
      </c>
      <c r="C8" s="7">
        <v>1.482</v>
      </c>
      <c r="D8" s="7">
        <f t="shared" si="1"/>
        <v>1.5655000000000001</v>
      </c>
      <c r="E8" s="1">
        <v>2.0840000000000001</v>
      </c>
      <c r="F8" s="1">
        <v>1.992</v>
      </c>
      <c r="G8" s="7">
        <f t="shared" si="2"/>
        <v>2.0380000000000003</v>
      </c>
      <c r="H8" s="7">
        <f t="shared" si="3"/>
        <v>0.47250000000000014</v>
      </c>
      <c r="I8" t="s">
        <v>20</v>
      </c>
      <c r="J8" t="str">
        <f t="shared" si="0"/>
        <v>0</v>
      </c>
    </row>
    <row r="12" spans="1:17" x14ac:dyDescent="0.3">
      <c r="A12" s="13" t="s">
        <v>8</v>
      </c>
      <c r="B12" s="1" t="s">
        <v>9</v>
      </c>
      <c r="C12" s="7" t="s">
        <v>10</v>
      </c>
      <c r="D12" s="1" t="s">
        <v>18</v>
      </c>
      <c r="E12" s="1" t="s">
        <v>17</v>
      </c>
      <c r="F12" s="1" t="s">
        <v>10</v>
      </c>
      <c r="G12" s="7" t="s">
        <v>18</v>
      </c>
      <c r="H12" s="1" t="s">
        <v>19</v>
      </c>
      <c r="L12" s="6" t="s">
        <v>41</v>
      </c>
      <c r="M12" s="13" t="s">
        <v>36</v>
      </c>
      <c r="N12" s="14" t="s">
        <v>37</v>
      </c>
      <c r="O12" s="15" t="s">
        <v>38</v>
      </c>
      <c r="P12" s="16" t="s">
        <v>39</v>
      </c>
      <c r="Q12" s="17" t="s">
        <v>40</v>
      </c>
    </row>
    <row r="13" spans="1:17" x14ac:dyDescent="0.3">
      <c r="A13" s="2" t="s">
        <v>1</v>
      </c>
      <c r="B13" s="1">
        <v>2.056</v>
      </c>
      <c r="C13" s="7">
        <v>2.0409999999999999</v>
      </c>
      <c r="D13" s="7">
        <f>AVERAGE(B13:C13)</f>
        <v>2.0484999999999998</v>
      </c>
      <c r="E13" s="1">
        <v>2.1269999999999998</v>
      </c>
      <c r="F13" s="1">
        <v>2.2719999999999998</v>
      </c>
      <c r="G13" s="7">
        <f>AVERAGE(E13:F13)</f>
        <v>2.1994999999999996</v>
      </c>
      <c r="H13" s="7">
        <f>G13-D13</f>
        <v>0.1509999999999998</v>
      </c>
      <c r="I13" t="s">
        <v>21</v>
      </c>
      <c r="J13" t="str">
        <f t="shared" ref="J13:J19" si="4">IF(H13&lt;=2,"0","1")</f>
        <v>0</v>
      </c>
      <c r="K13" s="2" t="s">
        <v>29</v>
      </c>
      <c r="L13">
        <v>2</v>
      </c>
      <c r="M13">
        <v>100</v>
      </c>
      <c r="N13">
        <v>100</v>
      </c>
      <c r="O13">
        <v>2</v>
      </c>
      <c r="P13">
        <v>100</v>
      </c>
      <c r="Q13">
        <v>100</v>
      </c>
    </row>
    <row r="14" spans="1:17" x14ac:dyDescent="0.3">
      <c r="A14" s="2" t="s">
        <v>2</v>
      </c>
      <c r="B14" s="1">
        <v>2.0089999999999999</v>
      </c>
      <c r="C14" s="7">
        <v>2.1280000000000001</v>
      </c>
      <c r="D14" s="7">
        <f t="shared" ref="D14:D19" si="5">AVERAGE(B14:C14)</f>
        <v>2.0685000000000002</v>
      </c>
      <c r="E14" s="1">
        <v>1.923</v>
      </c>
      <c r="F14" s="1">
        <v>1.9810000000000001</v>
      </c>
      <c r="G14" s="7">
        <f t="shared" ref="G14:G19" si="6">AVERAGE(E14:F14)</f>
        <v>1.952</v>
      </c>
      <c r="H14" s="7">
        <f t="shared" ref="H14:H19" si="7">G14-D14</f>
        <v>-0.11650000000000027</v>
      </c>
      <c r="J14" t="str">
        <f t="shared" si="4"/>
        <v>0</v>
      </c>
      <c r="K14" s="2" t="s">
        <v>30</v>
      </c>
      <c r="L14">
        <v>2</v>
      </c>
      <c r="M14">
        <v>2</v>
      </c>
      <c r="N14">
        <v>100</v>
      </c>
      <c r="O14">
        <v>100</v>
      </c>
      <c r="P14">
        <v>100</v>
      </c>
      <c r="Q14">
        <v>100</v>
      </c>
    </row>
    <row r="15" spans="1:17" x14ac:dyDescent="0.3">
      <c r="A15" s="3" t="s">
        <v>3</v>
      </c>
      <c r="B15" s="1">
        <v>2.056</v>
      </c>
      <c r="C15" s="7">
        <v>2.0179999999999998</v>
      </c>
      <c r="D15" s="7">
        <f t="shared" si="5"/>
        <v>2.0369999999999999</v>
      </c>
      <c r="E15" s="1">
        <v>2.0179999999999998</v>
      </c>
      <c r="F15" s="1">
        <v>1.98</v>
      </c>
      <c r="G15" s="7">
        <f t="shared" si="6"/>
        <v>1.9989999999999999</v>
      </c>
      <c r="H15" s="7">
        <f t="shared" si="7"/>
        <v>-3.8000000000000034E-2</v>
      </c>
      <c r="J15" t="str">
        <f t="shared" si="4"/>
        <v>0</v>
      </c>
      <c r="K15" s="3" t="s">
        <v>31</v>
      </c>
      <c r="L15">
        <v>2</v>
      </c>
      <c r="M15">
        <v>2</v>
      </c>
      <c r="N15">
        <v>100</v>
      </c>
      <c r="O15">
        <v>2</v>
      </c>
      <c r="P15">
        <v>100</v>
      </c>
      <c r="Q15">
        <v>100</v>
      </c>
    </row>
    <row r="16" spans="1:17" x14ac:dyDescent="0.3">
      <c r="A16" s="2" t="s">
        <v>4</v>
      </c>
      <c r="B16" s="1">
        <v>2.0920000000000001</v>
      </c>
      <c r="C16" s="7">
        <v>2.0499999999999998</v>
      </c>
      <c r="D16" s="7">
        <f t="shared" si="5"/>
        <v>2.0709999999999997</v>
      </c>
      <c r="E16" s="1">
        <v>1.9630000000000001</v>
      </c>
      <c r="F16" s="1">
        <v>2.2570000000000001</v>
      </c>
      <c r="G16" s="7">
        <f t="shared" si="6"/>
        <v>2.1100000000000003</v>
      </c>
      <c r="H16" s="7">
        <f t="shared" si="7"/>
        <v>3.900000000000059E-2</v>
      </c>
      <c r="J16" t="str">
        <f t="shared" si="4"/>
        <v>0</v>
      </c>
      <c r="K16" s="2" t="s">
        <v>32</v>
      </c>
      <c r="L16">
        <v>100</v>
      </c>
      <c r="M16">
        <v>2</v>
      </c>
      <c r="N16">
        <v>2</v>
      </c>
      <c r="O16">
        <v>100</v>
      </c>
      <c r="P16">
        <v>100</v>
      </c>
      <c r="Q16">
        <v>100</v>
      </c>
    </row>
    <row r="17" spans="1:17" x14ac:dyDescent="0.3">
      <c r="A17" s="4" t="s">
        <v>5</v>
      </c>
      <c r="B17" s="1">
        <v>2.1539999999999999</v>
      </c>
      <c r="C17" s="7">
        <v>2.1230000000000002</v>
      </c>
      <c r="D17" s="7">
        <f t="shared" si="5"/>
        <v>2.1385000000000001</v>
      </c>
      <c r="E17" s="1">
        <v>2.0459999999999998</v>
      </c>
      <c r="F17" s="1">
        <v>2.0409999999999999</v>
      </c>
      <c r="G17" s="7">
        <f t="shared" si="6"/>
        <v>2.0434999999999999</v>
      </c>
      <c r="H17" s="7">
        <f t="shared" si="7"/>
        <v>-9.5000000000000195E-2</v>
      </c>
      <c r="J17" t="str">
        <f t="shared" si="4"/>
        <v>0</v>
      </c>
      <c r="K17" s="4" t="s">
        <v>33</v>
      </c>
      <c r="L17">
        <v>2</v>
      </c>
      <c r="M17">
        <v>2</v>
      </c>
      <c r="N17">
        <v>100</v>
      </c>
      <c r="O17">
        <v>100</v>
      </c>
      <c r="P17">
        <v>100</v>
      </c>
      <c r="Q17">
        <v>100</v>
      </c>
    </row>
    <row r="18" spans="1:17" x14ac:dyDescent="0.3">
      <c r="A18" s="2" t="s">
        <v>6</v>
      </c>
      <c r="B18" s="1">
        <v>1.306</v>
      </c>
      <c r="C18" s="9">
        <v>1.288</v>
      </c>
      <c r="D18" s="7">
        <f t="shared" si="5"/>
        <v>1.2970000000000002</v>
      </c>
      <c r="E18" s="1">
        <v>1.24</v>
      </c>
      <c r="F18" s="1">
        <v>1.466</v>
      </c>
      <c r="G18" s="7">
        <f t="shared" si="6"/>
        <v>1.353</v>
      </c>
      <c r="H18" s="7">
        <f t="shared" si="7"/>
        <v>5.5999999999999828E-2</v>
      </c>
      <c r="I18" t="s">
        <v>15</v>
      </c>
      <c r="J18" t="str">
        <f t="shared" si="4"/>
        <v>0</v>
      </c>
      <c r="K18" s="2" t="s">
        <v>34</v>
      </c>
      <c r="L18">
        <v>2</v>
      </c>
      <c r="M18">
        <v>2</v>
      </c>
      <c r="N18">
        <v>2</v>
      </c>
      <c r="O18">
        <v>100</v>
      </c>
      <c r="P18">
        <v>100</v>
      </c>
      <c r="Q18">
        <v>100</v>
      </c>
    </row>
    <row r="19" spans="1:17" x14ac:dyDescent="0.3">
      <c r="A19" s="2" t="s">
        <v>7</v>
      </c>
      <c r="B19" s="1">
        <v>1.335</v>
      </c>
      <c r="C19" s="7">
        <v>1.343</v>
      </c>
      <c r="D19" s="7">
        <f t="shared" si="5"/>
        <v>1.339</v>
      </c>
      <c r="E19" s="1">
        <v>1.7250000000000001</v>
      </c>
      <c r="F19" s="1">
        <v>1.7390000000000001</v>
      </c>
      <c r="G19" s="7">
        <f t="shared" si="6"/>
        <v>1.7320000000000002</v>
      </c>
      <c r="H19" s="7">
        <f t="shared" si="7"/>
        <v>0.39300000000000024</v>
      </c>
      <c r="I19" t="s">
        <v>21</v>
      </c>
      <c r="J19" t="str">
        <f t="shared" si="4"/>
        <v>0</v>
      </c>
      <c r="K19" s="2" t="s">
        <v>35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</row>
    <row r="22" spans="1:17" x14ac:dyDescent="0.3">
      <c r="A22" s="14" t="s">
        <v>11</v>
      </c>
      <c r="B22" s="1" t="s">
        <v>9</v>
      </c>
      <c r="C22" s="7" t="s">
        <v>10</v>
      </c>
      <c r="D22" s="1" t="s">
        <v>16</v>
      </c>
      <c r="E22" s="1" t="s">
        <v>17</v>
      </c>
      <c r="F22" s="1" t="s">
        <v>10</v>
      </c>
      <c r="G22" s="7" t="s">
        <v>18</v>
      </c>
      <c r="H22" s="1" t="s">
        <v>19</v>
      </c>
      <c r="L22" s="6" t="s">
        <v>41</v>
      </c>
      <c r="M22" s="13" t="s">
        <v>36</v>
      </c>
      <c r="N22" s="14" t="s">
        <v>37</v>
      </c>
      <c r="O22" s="15" t="s">
        <v>38</v>
      </c>
      <c r="P22" s="16" t="s">
        <v>39</v>
      </c>
      <c r="Q22" s="17" t="s">
        <v>40</v>
      </c>
    </row>
    <row r="23" spans="1:17" x14ac:dyDescent="0.3">
      <c r="A23" s="2" t="s">
        <v>1</v>
      </c>
      <c r="B23" s="1">
        <v>2.024</v>
      </c>
      <c r="C23" s="7">
        <v>1.796</v>
      </c>
      <c r="D23" s="7">
        <f>AVERAGE(B23:C23)</f>
        <v>1.9100000000000001</v>
      </c>
      <c r="E23" s="1">
        <v>2.2909999999999999</v>
      </c>
      <c r="F23" s="1">
        <v>2.077</v>
      </c>
      <c r="G23" s="7">
        <f>AVERAGE(E23:F23)</f>
        <v>2.1840000000000002</v>
      </c>
      <c r="H23" s="7">
        <f>G23-D23</f>
        <v>0.27400000000000002</v>
      </c>
      <c r="I23" t="s">
        <v>21</v>
      </c>
      <c r="J23" t="str">
        <f t="shared" ref="J23:J29" si="8">IF(H23&lt;=2,"0","1")</f>
        <v>0</v>
      </c>
      <c r="K23" s="2" t="s">
        <v>29</v>
      </c>
      <c r="L23">
        <v>100</v>
      </c>
      <c r="M23">
        <v>2</v>
      </c>
      <c r="N23">
        <v>2</v>
      </c>
      <c r="O23">
        <v>100</v>
      </c>
      <c r="P23">
        <v>2</v>
      </c>
      <c r="Q23">
        <v>2</v>
      </c>
    </row>
    <row r="24" spans="1:17" x14ac:dyDescent="0.3">
      <c r="A24" s="2" t="s">
        <v>2</v>
      </c>
      <c r="B24" s="1">
        <v>1.718</v>
      </c>
      <c r="C24" s="7">
        <v>1.796</v>
      </c>
      <c r="D24" s="7">
        <f t="shared" ref="D24:D29" si="9">AVERAGE(B24:C24)</f>
        <v>1.7570000000000001</v>
      </c>
      <c r="E24" s="1">
        <v>1.5960000000000001</v>
      </c>
      <c r="F24" s="1">
        <v>2.1739999999999999</v>
      </c>
      <c r="G24" s="7">
        <f t="shared" ref="G24:G29" si="10">AVERAGE(E24:F24)</f>
        <v>1.885</v>
      </c>
      <c r="H24" s="7">
        <f t="shared" ref="H24:H29" si="11">G24-D24</f>
        <v>0.12799999999999989</v>
      </c>
      <c r="I24" t="s">
        <v>21</v>
      </c>
      <c r="J24" t="str">
        <f t="shared" si="8"/>
        <v>0</v>
      </c>
      <c r="K24" s="2" t="s">
        <v>30</v>
      </c>
      <c r="L24">
        <v>100</v>
      </c>
      <c r="M24">
        <v>100</v>
      </c>
      <c r="N24">
        <v>2</v>
      </c>
      <c r="O24">
        <v>2</v>
      </c>
      <c r="P24">
        <v>2</v>
      </c>
      <c r="Q24">
        <v>2</v>
      </c>
    </row>
    <row r="25" spans="1:17" x14ac:dyDescent="0.3">
      <c r="A25" s="3" t="s">
        <v>3</v>
      </c>
      <c r="B25" s="1">
        <v>1.7450000000000001</v>
      </c>
      <c r="C25" s="7">
        <v>1.756</v>
      </c>
      <c r="D25" s="7">
        <f t="shared" si="9"/>
        <v>1.7505000000000002</v>
      </c>
      <c r="E25" s="1">
        <v>1.9159999999999999</v>
      </c>
      <c r="F25" s="1">
        <v>2.0430000000000001</v>
      </c>
      <c r="G25" s="7">
        <f t="shared" si="10"/>
        <v>1.9795</v>
      </c>
      <c r="H25" s="7">
        <f t="shared" si="11"/>
        <v>0.22899999999999987</v>
      </c>
      <c r="I25" t="s">
        <v>21</v>
      </c>
      <c r="J25" t="str">
        <f t="shared" si="8"/>
        <v>0</v>
      </c>
      <c r="K25" s="3" t="s">
        <v>31</v>
      </c>
      <c r="L25">
        <v>100</v>
      </c>
      <c r="M25">
        <v>100</v>
      </c>
      <c r="N25">
        <v>2</v>
      </c>
      <c r="O25">
        <v>100</v>
      </c>
      <c r="P25">
        <v>2</v>
      </c>
      <c r="Q25">
        <v>2</v>
      </c>
    </row>
    <row r="26" spans="1:17" x14ac:dyDescent="0.3">
      <c r="A26" s="2" t="s">
        <v>4</v>
      </c>
      <c r="B26" s="1">
        <v>1.913</v>
      </c>
      <c r="C26" s="7">
        <v>1.849</v>
      </c>
      <c r="D26" s="7">
        <f t="shared" si="9"/>
        <v>1.881</v>
      </c>
      <c r="E26" s="1">
        <v>1.8640000000000001</v>
      </c>
      <c r="F26" s="1">
        <v>1.8779999999999999</v>
      </c>
      <c r="G26" s="7">
        <f t="shared" si="10"/>
        <v>1.871</v>
      </c>
      <c r="H26" s="7">
        <f t="shared" si="11"/>
        <v>-1.0000000000000009E-2</v>
      </c>
      <c r="J26" t="str">
        <f t="shared" si="8"/>
        <v>0</v>
      </c>
      <c r="K26" s="2" t="s">
        <v>32</v>
      </c>
      <c r="L26">
        <v>2</v>
      </c>
      <c r="M26">
        <v>100</v>
      </c>
      <c r="N26">
        <v>100</v>
      </c>
      <c r="O26">
        <v>2</v>
      </c>
      <c r="P26">
        <v>2</v>
      </c>
      <c r="Q26">
        <v>2</v>
      </c>
    </row>
    <row r="27" spans="1:17" x14ac:dyDescent="0.3">
      <c r="A27" s="4" t="s">
        <v>5</v>
      </c>
      <c r="B27" s="1">
        <v>1.8140000000000001</v>
      </c>
      <c r="C27" s="7">
        <v>1.85</v>
      </c>
      <c r="D27" s="7">
        <f t="shared" si="9"/>
        <v>1.8320000000000001</v>
      </c>
      <c r="E27" s="1">
        <v>1.91</v>
      </c>
      <c r="F27" s="1">
        <v>2.0009999999999999</v>
      </c>
      <c r="G27" s="7">
        <f t="shared" si="10"/>
        <v>1.9554999999999998</v>
      </c>
      <c r="H27" s="7">
        <f t="shared" si="11"/>
        <v>0.12349999999999972</v>
      </c>
      <c r="I27" t="s">
        <v>21</v>
      </c>
      <c r="J27" t="str">
        <f t="shared" si="8"/>
        <v>0</v>
      </c>
      <c r="K27" s="4" t="s">
        <v>33</v>
      </c>
      <c r="L27">
        <v>100</v>
      </c>
      <c r="M27">
        <v>100</v>
      </c>
      <c r="N27">
        <v>2</v>
      </c>
      <c r="O27">
        <v>2</v>
      </c>
      <c r="P27">
        <v>2</v>
      </c>
      <c r="Q27">
        <v>2</v>
      </c>
    </row>
    <row r="28" spans="1:17" x14ac:dyDescent="0.3">
      <c r="A28" s="2" t="s">
        <v>6</v>
      </c>
      <c r="B28" s="1">
        <v>0.97499999999999998</v>
      </c>
      <c r="C28" s="7">
        <v>0.98599999999999999</v>
      </c>
      <c r="D28" s="7">
        <f t="shared" si="9"/>
        <v>0.98049999999999993</v>
      </c>
      <c r="E28" s="1">
        <v>0.95499999999999996</v>
      </c>
      <c r="F28" s="1">
        <v>0.93400000000000005</v>
      </c>
      <c r="G28" s="7">
        <f t="shared" si="10"/>
        <v>0.94450000000000001</v>
      </c>
      <c r="H28" s="7">
        <f t="shared" si="11"/>
        <v>-3.5999999999999921E-2</v>
      </c>
      <c r="J28" t="str">
        <f t="shared" si="8"/>
        <v>0</v>
      </c>
      <c r="K28" s="2" t="s">
        <v>34</v>
      </c>
      <c r="L28">
        <v>100</v>
      </c>
      <c r="M28">
        <v>100</v>
      </c>
      <c r="N28">
        <v>100</v>
      </c>
      <c r="O28">
        <v>2</v>
      </c>
      <c r="P28">
        <v>2</v>
      </c>
      <c r="Q28">
        <v>2</v>
      </c>
    </row>
    <row r="29" spans="1:17" x14ac:dyDescent="0.3">
      <c r="A29" s="2" t="s">
        <v>7</v>
      </c>
      <c r="B29" s="1">
        <v>1.0269999999999999</v>
      </c>
      <c r="C29" s="7">
        <v>1.07</v>
      </c>
      <c r="D29" s="7">
        <f t="shared" si="9"/>
        <v>1.0485</v>
      </c>
      <c r="E29" s="1">
        <v>1.5609999999999999</v>
      </c>
      <c r="F29" s="1">
        <v>1.5669999999999999</v>
      </c>
      <c r="G29" s="7">
        <f t="shared" si="10"/>
        <v>1.5640000000000001</v>
      </c>
      <c r="H29" s="7">
        <f t="shared" si="11"/>
        <v>0.51550000000000007</v>
      </c>
      <c r="I29" t="s">
        <v>21</v>
      </c>
      <c r="J29" t="str">
        <f t="shared" si="8"/>
        <v>0</v>
      </c>
      <c r="K29" s="2" t="s">
        <v>35</v>
      </c>
      <c r="L29">
        <v>2</v>
      </c>
      <c r="M29">
        <v>2</v>
      </c>
      <c r="N29">
        <v>2</v>
      </c>
      <c r="O29">
        <v>2</v>
      </c>
      <c r="P29">
        <v>2</v>
      </c>
      <c r="Q29">
        <v>2</v>
      </c>
    </row>
    <row r="32" spans="1:17" x14ac:dyDescent="0.3">
      <c r="A32" s="15" t="s">
        <v>12</v>
      </c>
      <c r="B32" s="1" t="s">
        <v>9</v>
      </c>
      <c r="C32" s="7" t="s">
        <v>10</v>
      </c>
      <c r="D32" s="1"/>
      <c r="E32" s="1" t="s">
        <v>17</v>
      </c>
      <c r="F32" s="1" t="s">
        <v>10</v>
      </c>
      <c r="G32" s="7" t="s">
        <v>18</v>
      </c>
      <c r="H32" s="1" t="s">
        <v>19</v>
      </c>
    </row>
    <row r="33" spans="1:10" x14ac:dyDescent="0.3">
      <c r="A33" s="2" t="s">
        <v>1</v>
      </c>
      <c r="B33" s="1">
        <v>1.9870000000000001</v>
      </c>
      <c r="C33" s="7">
        <v>1.8560000000000001</v>
      </c>
      <c r="D33" s="1">
        <f>AVERAGE(B33:C33)</f>
        <v>1.9215</v>
      </c>
      <c r="E33" s="1">
        <v>2.008</v>
      </c>
      <c r="F33" s="1">
        <v>1.9159999999999999</v>
      </c>
      <c r="G33" s="7">
        <f>AVERAGE(E33:F33)</f>
        <v>1.962</v>
      </c>
      <c r="H33" s="7">
        <f>G33-D33</f>
        <v>4.049999999999998E-2</v>
      </c>
      <c r="I33" t="s">
        <v>21</v>
      </c>
      <c r="J33" t="str">
        <f t="shared" ref="J33:J39" si="12">IF(H33&lt;=2,"0","1")</f>
        <v>0</v>
      </c>
    </row>
    <row r="34" spans="1:10" x14ac:dyDescent="0.3">
      <c r="A34" s="2" t="s">
        <v>2</v>
      </c>
      <c r="B34" s="1">
        <v>1.7390000000000001</v>
      </c>
      <c r="C34" s="7">
        <v>1.873</v>
      </c>
      <c r="D34" s="1">
        <f t="shared" ref="D34:D39" si="13">AVERAGE(B34:C34)</f>
        <v>1.806</v>
      </c>
      <c r="E34" s="1">
        <v>2.1059999999999999</v>
      </c>
      <c r="F34" s="1">
        <v>1.8839999999999999</v>
      </c>
      <c r="G34" s="7">
        <f t="shared" ref="G34:G39" si="14">AVERAGE(E34:F34)</f>
        <v>1.9949999999999999</v>
      </c>
      <c r="H34" s="7">
        <f t="shared" ref="H34:H39" si="15">G34-D34</f>
        <v>0.18899999999999983</v>
      </c>
      <c r="I34" t="s">
        <v>21</v>
      </c>
      <c r="J34" t="str">
        <f t="shared" si="12"/>
        <v>0</v>
      </c>
    </row>
    <row r="35" spans="1:10" x14ac:dyDescent="0.3">
      <c r="A35" s="3" t="s">
        <v>3</v>
      </c>
      <c r="B35" s="1">
        <v>1.8120000000000001</v>
      </c>
      <c r="C35" s="7">
        <v>1.9770000000000001</v>
      </c>
      <c r="D35" s="1">
        <f t="shared" si="13"/>
        <v>1.8945000000000001</v>
      </c>
      <c r="E35" s="1">
        <v>1.9019999999999999</v>
      </c>
      <c r="F35" s="1">
        <v>1.923</v>
      </c>
      <c r="G35" s="7">
        <f t="shared" si="14"/>
        <v>1.9125000000000001</v>
      </c>
      <c r="H35" s="7">
        <f t="shared" si="15"/>
        <v>1.8000000000000016E-2</v>
      </c>
      <c r="I35" t="s">
        <v>21</v>
      </c>
      <c r="J35" t="str">
        <f t="shared" si="12"/>
        <v>0</v>
      </c>
    </row>
    <row r="36" spans="1:10" x14ac:dyDescent="0.3">
      <c r="A36" s="2" t="s">
        <v>4</v>
      </c>
      <c r="B36" s="1">
        <v>1.8080000000000001</v>
      </c>
      <c r="C36" s="7">
        <v>1.782</v>
      </c>
      <c r="D36" s="1">
        <f t="shared" si="13"/>
        <v>1.7949999999999999</v>
      </c>
      <c r="E36" s="1">
        <v>2.0270000000000001</v>
      </c>
      <c r="F36" s="1">
        <v>1.883</v>
      </c>
      <c r="G36" s="7">
        <f t="shared" si="14"/>
        <v>1.9550000000000001</v>
      </c>
      <c r="H36" s="7">
        <f t="shared" si="15"/>
        <v>0.16000000000000014</v>
      </c>
      <c r="I36" t="s">
        <v>21</v>
      </c>
      <c r="J36" t="str">
        <f t="shared" si="12"/>
        <v>0</v>
      </c>
    </row>
    <row r="37" spans="1:10" x14ac:dyDescent="0.3">
      <c r="A37" s="4" t="s">
        <v>5</v>
      </c>
      <c r="B37" s="1">
        <v>1.8340000000000001</v>
      </c>
      <c r="C37" s="7">
        <v>1.92</v>
      </c>
      <c r="D37" s="1">
        <f t="shared" si="13"/>
        <v>1.877</v>
      </c>
      <c r="E37" s="1">
        <v>1.956</v>
      </c>
      <c r="F37" s="1">
        <v>1.974</v>
      </c>
      <c r="G37" s="7">
        <f t="shared" si="14"/>
        <v>1.9649999999999999</v>
      </c>
      <c r="H37" s="7">
        <f t="shared" si="15"/>
        <v>8.7999999999999856E-2</v>
      </c>
      <c r="I37" t="s">
        <v>21</v>
      </c>
      <c r="J37" t="str">
        <f t="shared" si="12"/>
        <v>0</v>
      </c>
    </row>
    <row r="38" spans="1:10" x14ac:dyDescent="0.3">
      <c r="A38" s="2" t="s">
        <v>6</v>
      </c>
      <c r="B38" s="1">
        <v>0.78600000000000003</v>
      </c>
      <c r="C38" s="7">
        <v>0.82099999999999995</v>
      </c>
      <c r="D38" s="1">
        <f t="shared" si="13"/>
        <v>0.80349999999999999</v>
      </c>
      <c r="E38" s="1">
        <v>1.3029999999999999</v>
      </c>
      <c r="F38" s="1">
        <v>1.248</v>
      </c>
      <c r="G38" s="7">
        <f t="shared" si="14"/>
        <v>1.2755000000000001</v>
      </c>
      <c r="H38" s="7">
        <f t="shared" si="15"/>
        <v>0.47200000000000009</v>
      </c>
      <c r="I38" t="s">
        <v>21</v>
      </c>
      <c r="J38" t="str">
        <f t="shared" si="12"/>
        <v>0</v>
      </c>
    </row>
    <row r="39" spans="1:10" x14ac:dyDescent="0.3">
      <c r="A39" s="2" t="s">
        <v>7</v>
      </c>
      <c r="B39" s="1">
        <v>0.91400000000000003</v>
      </c>
      <c r="C39" s="7">
        <v>0.876</v>
      </c>
      <c r="D39" s="1">
        <f t="shared" si="13"/>
        <v>0.89500000000000002</v>
      </c>
      <c r="E39" s="1">
        <v>1.5980000000000001</v>
      </c>
      <c r="F39" s="1">
        <v>1.778</v>
      </c>
      <c r="G39" s="7">
        <f t="shared" si="14"/>
        <v>1.6880000000000002</v>
      </c>
      <c r="H39" s="7">
        <f t="shared" si="15"/>
        <v>0.79300000000000015</v>
      </c>
      <c r="I39" t="s">
        <v>21</v>
      </c>
      <c r="J39" t="str">
        <f t="shared" si="12"/>
        <v>0</v>
      </c>
    </row>
    <row r="43" spans="1:10" x14ac:dyDescent="0.3">
      <c r="A43" s="16" t="s">
        <v>13</v>
      </c>
      <c r="B43" s="1" t="s">
        <v>9</v>
      </c>
      <c r="C43" s="7" t="s">
        <v>10</v>
      </c>
      <c r="D43" s="1"/>
      <c r="E43" s="1" t="s">
        <v>17</v>
      </c>
      <c r="F43" s="1" t="s">
        <v>10</v>
      </c>
      <c r="G43" s="7" t="s">
        <v>18</v>
      </c>
      <c r="H43" s="1" t="s">
        <v>19</v>
      </c>
    </row>
    <row r="44" spans="1:10" x14ac:dyDescent="0.3">
      <c r="A44" s="2" t="s">
        <v>1</v>
      </c>
      <c r="B44" s="1">
        <v>0.42399999999999999</v>
      </c>
      <c r="C44" s="7">
        <v>0.375</v>
      </c>
      <c r="D44" s="1">
        <f>AVERAGE(B44:C44)</f>
        <v>0.39949999999999997</v>
      </c>
      <c r="E44" s="1">
        <v>0.66700000000000004</v>
      </c>
      <c r="F44" s="1">
        <v>0.65800000000000003</v>
      </c>
      <c r="G44" s="7">
        <f>AVERAGE(E44:F44)</f>
        <v>0.66250000000000009</v>
      </c>
      <c r="H44" s="7">
        <f>G44-D44</f>
        <v>0.26300000000000012</v>
      </c>
      <c r="I44" t="s">
        <v>21</v>
      </c>
      <c r="J44" t="str">
        <f t="shared" ref="J44:J50" si="16">IF(H44&lt;=2,"0","1")</f>
        <v>0</v>
      </c>
    </row>
    <row r="45" spans="1:10" x14ac:dyDescent="0.3">
      <c r="A45" s="2" t="s">
        <v>2</v>
      </c>
      <c r="B45" s="1">
        <v>0.36399999999999999</v>
      </c>
      <c r="C45" s="7">
        <v>0.377</v>
      </c>
      <c r="D45" s="1">
        <f t="shared" ref="D45:D50" si="17">AVERAGE(B45:C45)</f>
        <v>0.3705</v>
      </c>
      <c r="E45" s="1">
        <v>0.97699999999999998</v>
      </c>
      <c r="F45" s="1">
        <v>0.96599999999999997</v>
      </c>
      <c r="G45" s="7">
        <f t="shared" ref="G45:G50" si="18">AVERAGE(E45:F45)</f>
        <v>0.97150000000000003</v>
      </c>
      <c r="H45" s="7">
        <f t="shared" ref="H45:H50" si="19">G45-D45</f>
        <v>0.60099999999999998</v>
      </c>
      <c r="I45" t="s">
        <v>21</v>
      </c>
      <c r="J45" t="str">
        <f t="shared" si="16"/>
        <v>0</v>
      </c>
    </row>
    <row r="46" spans="1:10" x14ac:dyDescent="0.3">
      <c r="A46" s="3" t="s">
        <v>3</v>
      </c>
      <c r="B46" s="1">
        <v>0.42199999999999999</v>
      </c>
      <c r="C46" s="7">
        <v>0.41499999999999998</v>
      </c>
      <c r="D46" s="1">
        <f t="shared" si="17"/>
        <v>0.41849999999999998</v>
      </c>
      <c r="E46" s="1">
        <v>0.60299999999999998</v>
      </c>
      <c r="F46" s="1">
        <v>0.57399999999999995</v>
      </c>
      <c r="G46" s="7">
        <f t="shared" si="18"/>
        <v>0.58850000000000002</v>
      </c>
      <c r="H46" s="7">
        <f t="shared" si="19"/>
        <v>0.17000000000000004</v>
      </c>
      <c r="I46" t="s">
        <v>21</v>
      </c>
      <c r="J46" t="str">
        <f t="shared" si="16"/>
        <v>0</v>
      </c>
    </row>
    <row r="47" spans="1:10" x14ac:dyDescent="0.3">
      <c r="A47" s="2" t="s">
        <v>4</v>
      </c>
      <c r="B47" s="1">
        <v>0.373</v>
      </c>
      <c r="C47" s="7">
        <v>0.36399999999999999</v>
      </c>
      <c r="D47" s="1">
        <f t="shared" si="17"/>
        <v>0.36849999999999999</v>
      </c>
      <c r="E47" s="1">
        <v>0.49199999999999999</v>
      </c>
      <c r="F47" s="1">
        <v>0.61499999999999999</v>
      </c>
      <c r="G47" s="7">
        <f t="shared" si="18"/>
        <v>0.55349999999999999</v>
      </c>
      <c r="H47" s="7">
        <f t="shared" si="19"/>
        <v>0.185</v>
      </c>
      <c r="I47" t="s">
        <v>21</v>
      </c>
      <c r="J47" t="str">
        <f t="shared" si="16"/>
        <v>0</v>
      </c>
    </row>
    <row r="48" spans="1:10" x14ac:dyDescent="0.3">
      <c r="A48" s="4" t="s">
        <v>5</v>
      </c>
      <c r="B48" s="1">
        <v>0.502</v>
      </c>
      <c r="C48" s="7">
        <v>0.48499999999999999</v>
      </c>
      <c r="D48" s="1">
        <f t="shared" si="17"/>
        <v>0.49349999999999999</v>
      </c>
      <c r="E48" s="1">
        <v>0.67600000000000005</v>
      </c>
      <c r="F48" s="1">
        <v>0.58499999999999996</v>
      </c>
      <c r="G48" s="7">
        <f t="shared" si="18"/>
        <v>0.63050000000000006</v>
      </c>
      <c r="H48" s="7">
        <f t="shared" si="19"/>
        <v>0.13700000000000007</v>
      </c>
      <c r="I48" t="s">
        <v>21</v>
      </c>
      <c r="J48" t="str">
        <f t="shared" si="16"/>
        <v>0</v>
      </c>
    </row>
    <row r="49" spans="1:10" x14ac:dyDescent="0.3">
      <c r="A49" s="2" t="s">
        <v>6</v>
      </c>
      <c r="B49" s="1">
        <v>0.157</v>
      </c>
      <c r="C49" s="7">
        <v>0.15</v>
      </c>
      <c r="D49" s="1">
        <f t="shared" si="17"/>
        <v>0.1535</v>
      </c>
      <c r="E49" s="1">
        <v>0.85199999999999998</v>
      </c>
      <c r="F49" s="1">
        <v>0.78200000000000003</v>
      </c>
      <c r="G49" s="7">
        <f t="shared" si="18"/>
        <v>0.81699999999999995</v>
      </c>
      <c r="H49" s="7">
        <f t="shared" si="19"/>
        <v>0.66349999999999998</v>
      </c>
      <c r="I49" t="s">
        <v>21</v>
      </c>
      <c r="J49" t="str">
        <f t="shared" si="16"/>
        <v>0</v>
      </c>
    </row>
    <row r="50" spans="1:10" x14ac:dyDescent="0.3">
      <c r="A50" s="2" t="s">
        <v>7</v>
      </c>
      <c r="B50" s="1">
        <v>0.19900000000000001</v>
      </c>
      <c r="C50" s="7">
        <v>0.218</v>
      </c>
      <c r="D50" s="1">
        <f t="shared" si="17"/>
        <v>0.20850000000000002</v>
      </c>
      <c r="E50" s="1">
        <v>1.0529999999999999</v>
      </c>
      <c r="F50" s="1">
        <v>1.0509999999999999</v>
      </c>
      <c r="G50" s="7">
        <f t="shared" si="18"/>
        <v>1.052</v>
      </c>
      <c r="H50" s="7">
        <f t="shared" si="19"/>
        <v>0.84350000000000003</v>
      </c>
      <c r="I50" t="s">
        <v>21</v>
      </c>
      <c r="J50" t="str">
        <f t="shared" si="16"/>
        <v>0</v>
      </c>
    </row>
    <row r="54" spans="1:10" x14ac:dyDescent="0.3">
      <c r="A54" s="17" t="s">
        <v>14</v>
      </c>
      <c r="B54" s="1" t="s">
        <v>9</v>
      </c>
      <c r="C54" s="7" t="s">
        <v>10</v>
      </c>
      <c r="D54" s="1"/>
      <c r="E54" s="1" t="s">
        <v>17</v>
      </c>
      <c r="F54" s="1" t="s">
        <v>10</v>
      </c>
      <c r="G54" s="7" t="s">
        <v>18</v>
      </c>
      <c r="H54" s="1" t="s">
        <v>19</v>
      </c>
    </row>
    <row r="55" spans="1:10" x14ac:dyDescent="0.3">
      <c r="A55" s="2" t="s">
        <v>1</v>
      </c>
      <c r="B55" s="1">
        <v>1.355</v>
      </c>
      <c r="C55" s="7">
        <v>1.1599999999999999</v>
      </c>
      <c r="D55" s="1">
        <f>AVERAGE(B55:C55)</f>
        <v>1.2574999999999998</v>
      </c>
      <c r="E55" s="1">
        <v>1.978</v>
      </c>
      <c r="F55" s="1">
        <v>1.8979999999999999</v>
      </c>
      <c r="G55" s="7">
        <f>AVERAGE(E55:F55)</f>
        <v>1.9379999999999999</v>
      </c>
      <c r="H55" s="7">
        <f>G55-D55</f>
        <v>0.6805000000000001</v>
      </c>
      <c r="I55" t="s">
        <v>21</v>
      </c>
      <c r="J55" t="str">
        <f t="shared" ref="J55:J61" si="20">IF(H55&lt;=2,"0","1")</f>
        <v>0</v>
      </c>
    </row>
    <row r="56" spans="1:10" x14ac:dyDescent="0.3">
      <c r="A56" s="2" t="s">
        <v>2</v>
      </c>
      <c r="B56" s="1">
        <v>1.375</v>
      </c>
      <c r="C56" s="7">
        <v>1.29</v>
      </c>
      <c r="D56" s="1">
        <f>AVERAGE(B56:C56)</f>
        <v>1.3325</v>
      </c>
      <c r="E56" s="1">
        <v>1.9490000000000001</v>
      </c>
      <c r="F56" s="1">
        <v>1.855</v>
      </c>
      <c r="G56" s="7">
        <f>AVERAGE(E56:F56)</f>
        <v>1.9020000000000001</v>
      </c>
      <c r="H56" s="7">
        <f t="shared" ref="H56:H61" si="21">G56-D56</f>
        <v>0.56950000000000012</v>
      </c>
      <c r="I56" t="s">
        <v>21</v>
      </c>
      <c r="J56" t="str">
        <f t="shared" si="20"/>
        <v>0</v>
      </c>
    </row>
    <row r="57" spans="1:10" x14ac:dyDescent="0.3">
      <c r="A57" s="3" t="s">
        <v>3</v>
      </c>
      <c r="B57" s="1">
        <v>1.4039999999999999</v>
      </c>
      <c r="C57" s="7">
        <v>1.333</v>
      </c>
      <c r="D57" s="1">
        <f>AVERAGE(B57:C57)</f>
        <v>1.3685</v>
      </c>
      <c r="E57" s="1">
        <v>2.0270000000000001</v>
      </c>
      <c r="F57" s="1">
        <v>1.9159999999999999</v>
      </c>
      <c r="G57" s="7">
        <f>AVERAGE(E57:F57)</f>
        <v>1.9715</v>
      </c>
      <c r="H57" s="7">
        <f t="shared" si="21"/>
        <v>0.60299999999999998</v>
      </c>
      <c r="I57" t="s">
        <v>21</v>
      </c>
      <c r="J57" t="str">
        <f t="shared" si="20"/>
        <v>0</v>
      </c>
    </row>
    <row r="58" spans="1:10" x14ac:dyDescent="0.3">
      <c r="A58" s="2" t="s">
        <v>4</v>
      </c>
      <c r="B58" s="1">
        <v>1.321</v>
      </c>
      <c r="C58" s="7">
        <v>1.405</v>
      </c>
      <c r="D58" s="1">
        <f>AVERAGE(B58:C58)</f>
        <v>1.363</v>
      </c>
      <c r="E58" s="1">
        <v>1.8109999999999999</v>
      </c>
      <c r="F58" s="1">
        <v>1.889</v>
      </c>
      <c r="G58" s="7">
        <f>AVERAGE(E58:F58)</f>
        <v>1.85</v>
      </c>
      <c r="H58" s="7">
        <f t="shared" si="21"/>
        <v>0.4870000000000001</v>
      </c>
      <c r="I58" t="s">
        <v>21</v>
      </c>
      <c r="J58" t="str">
        <f t="shared" si="20"/>
        <v>0</v>
      </c>
    </row>
    <row r="59" spans="1:10" x14ac:dyDescent="0.3">
      <c r="A59" s="4" t="s">
        <v>5</v>
      </c>
      <c r="B59" s="1">
        <v>1.532</v>
      </c>
      <c r="C59" s="10">
        <v>0.218</v>
      </c>
      <c r="D59" s="8">
        <v>1.532</v>
      </c>
      <c r="E59" s="1">
        <v>1.9930000000000001</v>
      </c>
      <c r="F59" s="5">
        <v>0.996</v>
      </c>
      <c r="G59" s="12">
        <v>1.9930000000000001</v>
      </c>
      <c r="H59" s="7">
        <f t="shared" si="21"/>
        <v>0.46100000000000008</v>
      </c>
      <c r="I59" t="s">
        <v>21</v>
      </c>
      <c r="J59" t="str">
        <f t="shared" si="20"/>
        <v>0</v>
      </c>
    </row>
    <row r="60" spans="1:10" x14ac:dyDescent="0.3">
      <c r="A60" s="2" t="s">
        <v>6</v>
      </c>
      <c r="B60" s="1">
        <v>0.38400000000000001</v>
      </c>
      <c r="C60" s="10">
        <v>5.6000000000000001E-2</v>
      </c>
      <c r="D60" s="8">
        <v>0.38400000000000001</v>
      </c>
      <c r="E60" s="1">
        <v>0.68600000000000005</v>
      </c>
      <c r="F60" s="5">
        <v>1.071</v>
      </c>
      <c r="G60" s="12">
        <v>0.68600000000000005</v>
      </c>
      <c r="H60" s="7">
        <f t="shared" si="21"/>
        <v>0.30200000000000005</v>
      </c>
      <c r="I60" t="s">
        <v>21</v>
      </c>
      <c r="J60" t="str">
        <f t="shared" si="20"/>
        <v>0</v>
      </c>
    </row>
    <row r="61" spans="1:10" x14ac:dyDescent="0.3">
      <c r="A61" s="2" t="s">
        <v>7</v>
      </c>
      <c r="B61" s="1">
        <v>0.46100000000000002</v>
      </c>
      <c r="C61" s="10">
        <v>0.109</v>
      </c>
      <c r="D61" s="8">
        <v>0.46100000000000002</v>
      </c>
      <c r="E61" s="1">
        <v>1.3759999999999999</v>
      </c>
      <c r="F61" s="5">
        <v>0.75700000000000001</v>
      </c>
      <c r="G61" s="12">
        <v>1.3759999999999999</v>
      </c>
      <c r="H61" s="7">
        <f t="shared" si="21"/>
        <v>0.91499999999999981</v>
      </c>
      <c r="I61" t="s">
        <v>21</v>
      </c>
      <c r="J61" t="str">
        <f t="shared" si="20"/>
        <v>0</v>
      </c>
    </row>
    <row r="62" spans="1:10" x14ac:dyDescent="0.3">
      <c r="D62" t="s">
        <v>22</v>
      </c>
      <c r="G62" s="11" t="s">
        <v>2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7" sqref="B7"/>
    </sheetView>
  </sheetViews>
  <sheetFormatPr defaultRowHeight="14.4" x14ac:dyDescent="0.3"/>
  <cols>
    <col min="1" max="1" width="48" style="20" customWidth="1"/>
    <col min="2" max="3" width="15.44140625" style="20" bestFit="1" customWidth="1"/>
  </cols>
  <sheetData>
    <row r="1" spans="1:3" ht="18" x14ac:dyDescent="0.35">
      <c r="A1" s="25" t="s">
        <v>42</v>
      </c>
      <c r="B1" s="21" t="s">
        <v>41</v>
      </c>
      <c r="C1" s="22" t="s">
        <v>36</v>
      </c>
    </row>
    <row r="2" spans="1:3" ht="18" x14ac:dyDescent="0.3">
      <c r="A2" s="25"/>
      <c r="B2" s="21" t="s">
        <v>44</v>
      </c>
      <c r="C2" s="21" t="s">
        <v>44</v>
      </c>
    </row>
    <row r="3" spans="1:3" ht="18" x14ac:dyDescent="0.3">
      <c r="A3" s="23" t="s">
        <v>29</v>
      </c>
      <c r="B3" s="21">
        <v>30.49</v>
      </c>
      <c r="C3" s="21">
        <v>94</v>
      </c>
    </row>
    <row r="4" spans="1:3" ht="18" x14ac:dyDescent="0.3">
      <c r="A4" s="23" t="s">
        <v>30</v>
      </c>
      <c r="B4" s="21">
        <v>11.705</v>
      </c>
      <c r="C4" s="21">
        <v>6.91</v>
      </c>
    </row>
    <row r="5" spans="1:3" ht="18" x14ac:dyDescent="0.3">
      <c r="A5" s="23" t="s">
        <v>31</v>
      </c>
      <c r="B5" s="21">
        <v>16.024999999999999</v>
      </c>
      <c r="C5" s="21">
        <v>15.77</v>
      </c>
    </row>
    <row r="6" spans="1:3" ht="18" x14ac:dyDescent="0.3">
      <c r="A6" s="23" t="s">
        <v>32</v>
      </c>
      <c r="B6" s="21">
        <v>88</v>
      </c>
      <c r="C6" s="21">
        <v>25</v>
      </c>
    </row>
    <row r="7" spans="1:3" ht="18" x14ac:dyDescent="0.3">
      <c r="A7" s="23" t="s">
        <v>33</v>
      </c>
      <c r="B7" s="21">
        <v>5.9950000000000001</v>
      </c>
      <c r="C7" s="21">
        <v>20.54</v>
      </c>
    </row>
    <row r="8" spans="1:3" ht="18" x14ac:dyDescent="0.3">
      <c r="A8" s="24" t="s">
        <v>43</v>
      </c>
      <c r="B8" s="21">
        <v>17.13</v>
      </c>
      <c r="C8" s="21">
        <v>19.77</v>
      </c>
    </row>
    <row r="9" spans="1:3" ht="18" x14ac:dyDescent="0.3">
      <c r="A9" s="23" t="s">
        <v>35</v>
      </c>
      <c r="B9" s="21">
        <v>44.88</v>
      </c>
      <c r="C9" s="21">
        <v>93.65</v>
      </c>
    </row>
  </sheetData>
  <mergeCells count="1">
    <mergeCell ref="A1:A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I15" sqref="I15"/>
    </sheetView>
  </sheetViews>
  <sheetFormatPr defaultRowHeight="14.4" x14ac:dyDescent="0.3"/>
  <cols>
    <col min="1" max="1" width="41.6640625" customWidth="1"/>
    <col min="2" max="2" width="41.88671875" customWidth="1"/>
    <col min="4" max="4" width="9.109375" style="11"/>
    <col min="5" max="5" width="20.5546875" customWidth="1"/>
    <col min="7" max="7" width="9.109375" style="11"/>
    <col min="8" max="8" width="15.88671875" customWidth="1"/>
    <col min="9" max="9" width="16.88671875" customWidth="1"/>
  </cols>
  <sheetData>
    <row r="1" spans="1:9" x14ac:dyDescent="0.3">
      <c r="A1" s="1" t="s">
        <v>23</v>
      </c>
      <c r="B1" s="1" t="s">
        <v>24</v>
      </c>
      <c r="C1" s="1" t="s">
        <v>10</v>
      </c>
      <c r="D1" s="7" t="s">
        <v>18</v>
      </c>
      <c r="E1" s="1" t="s">
        <v>25</v>
      </c>
      <c r="F1" s="1" t="s">
        <v>10</v>
      </c>
      <c r="G1" s="7" t="s">
        <v>18</v>
      </c>
      <c r="H1" s="1" t="s">
        <v>19</v>
      </c>
      <c r="I1" s="18" t="s">
        <v>27</v>
      </c>
    </row>
    <row r="2" spans="1:9" x14ac:dyDescent="0.3">
      <c r="A2" s="2" t="s">
        <v>1</v>
      </c>
      <c r="B2" s="1">
        <v>0.13200000000000001</v>
      </c>
      <c r="C2" s="1">
        <v>0.13600000000000001</v>
      </c>
      <c r="D2" s="7">
        <f>AVERAGE(B2:C2)</f>
        <v>0.13400000000000001</v>
      </c>
      <c r="E2" s="1">
        <v>0.56399999999999995</v>
      </c>
      <c r="F2" s="1">
        <v>1.018</v>
      </c>
      <c r="G2" s="7">
        <f>AVERAGE(E2:F2)</f>
        <v>0.79099999999999993</v>
      </c>
      <c r="H2" s="7">
        <f>G2-D2</f>
        <v>0.65699999999999992</v>
      </c>
    </row>
    <row r="3" spans="1:9" x14ac:dyDescent="0.3">
      <c r="A3" s="2" t="s">
        <v>2</v>
      </c>
      <c r="B3" s="1">
        <v>0.13700000000000001</v>
      </c>
      <c r="C3" s="1">
        <v>0.13800000000000001</v>
      </c>
      <c r="D3" s="7">
        <f t="shared" ref="D3:D8" si="0">AVERAGE(B3:C3)</f>
        <v>0.13750000000000001</v>
      </c>
      <c r="E3" s="1">
        <v>1.2849999999999999</v>
      </c>
      <c r="F3" s="1">
        <v>1.2370000000000001</v>
      </c>
      <c r="G3" s="7">
        <f t="shared" ref="G3:G8" si="1">AVERAGE(E3:F3)</f>
        <v>1.2610000000000001</v>
      </c>
      <c r="H3" s="7">
        <f t="shared" ref="H3:H8" si="2">G3-D3</f>
        <v>1.1235000000000002</v>
      </c>
    </row>
    <row r="4" spans="1:9" x14ac:dyDescent="0.3">
      <c r="A4" s="3" t="s">
        <v>3</v>
      </c>
      <c r="B4" s="1">
        <v>0.14299999999999999</v>
      </c>
      <c r="C4" s="1">
        <v>0.153</v>
      </c>
      <c r="D4" s="7">
        <f t="shared" si="0"/>
        <v>0.14799999999999999</v>
      </c>
      <c r="E4" s="1">
        <v>1.0189999999999999</v>
      </c>
      <c r="F4" s="1">
        <v>0.95299999999999996</v>
      </c>
      <c r="G4" s="7">
        <f t="shared" si="1"/>
        <v>0.98599999999999999</v>
      </c>
      <c r="H4" s="7">
        <f t="shared" si="2"/>
        <v>0.83799999999999997</v>
      </c>
    </row>
    <row r="5" spans="1:9" x14ac:dyDescent="0.3">
      <c r="A5" s="2" t="s">
        <v>4</v>
      </c>
      <c r="B5" s="1">
        <v>9.8000000000000004E-2</v>
      </c>
      <c r="C5" s="1">
        <v>0.10299999999999999</v>
      </c>
      <c r="D5" s="7">
        <f t="shared" si="0"/>
        <v>0.10050000000000001</v>
      </c>
      <c r="E5" s="1">
        <v>1.133</v>
      </c>
      <c r="F5" s="1">
        <v>1.2869999999999999</v>
      </c>
      <c r="G5" s="7">
        <f t="shared" si="1"/>
        <v>1.21</v>
      </c>
      <c r="H5" s="7">
        <f t="shared" si="2"/>
        <v>1.1094999999999999</v>
      </c>
    </row>
    <row r="6" spans="1:9" x14ac:dyDescent="0.3">
      <c r="A6" s="4" t="s">
        <v>5</v>
      </c>
      <c r="B6" s="1">
        <v>0.222</v>
      </c>
      <c r="C6" s="1">
        <v>0.22500000000000001</v>
      </c>
      <c r="D6" s="7">
        <f t="shared" si="0"/>
        <v>0.2235</v>
      </c>
      <c r="E6" s="1">
        <v>1.339</v>
      </c>
      <c r="F6" s="1">
        <v>1.39</v>
      </c>
      <c r="G6" s="7">
        <f t="shared" si="1"/>
        <v>1.3645</v>
      </c>
      <c r="H6" s="7">
        <f t="shared" si="2"/>
        <v>1.141</v>
      </c>
    </row>
    <row r="7" spans="1:9" x14ac:dyDescent="0.3">
      <c r="A7" s="2" t="s">
        <v>6</v>
      </c>
      <c r="B7" s="1">
        <v>5.7000000000000002E-2</v>
      </c>
      <c r="C7" s="1">
        <v>5.7000000000000002E-2</v>
      </c>
      <c r="D7" s="7">
        <f t="shared" si="0"/>
        <v>5.7000000000000002E-2</v>
      </c>
      <c r="E7" s="1">
        <v>1.1870000000000001</v>
      </c>
      <c r="F7" s="1">
        <v>1.1850000000000001</v>
      </c>
      <c r="G7" s="7">
        <f t="shared" si="1"/>
        <v>1.1859999999999999</v>
      </c>
      <c r="H7" s="7">
        <f t="shared" si="2"/>
        <v>1.129</v>
      </c>
    </row>
    <row r="8" spans="1:9" x14ac:dyDescent="0.3">
      <c r="A8" s="2" t="s">
        <v>7</v>
      </c>
      <c r="B8" s="1">
        <v>0.1</v>
      </c>
      <c r="C8" s="1">
        <v>9.6000000000000002E-2</v>
      </c>
      <c r="D8" s="7">
        <f t="shared" si="0"/>
        <v>9.8000000000000004E-2</v>
      </c>
      <c r="E8" s="1">
        <v>1.2490000000000001</v>
      </c>
      <c r="F8" s="1">
        <v>1.196</v>
      </c>
      <c r="G8" s="7">
        <f t="shared" si="1"/>
        <v>1.2225000000000001</v>
      </c>
      <c r="H8" s="7">
        <f t="shared" si="2"/>
        <v>1.1245000000000001</v>
      </c>
    </row>
    <row r="11" spans="1:9" x14ac:dyDescent="0.3">
      <c r="A11" s="1" t="s">
        <v>23</v>
      </c>
      <c r="B11" s="1" t="s">
        <v>26</v>
      </c>
      <c r="C11" s="1" t="s">
        <v>10</v>
      </c>
      <c r="D11" s="7" t="s">
        <v>18</v>
      </c>
      <c r="E11" s="1" t="s">
        <v>25</v>
      </c>
      <c r="F11" s="1" t="s">
        <v>10</v>
      </c>
      <c r="G11" s="7" t="s">
        <v>18</v>
      </c>
      <c r="H11" s="1" t="s">
        <v>19</v>
      </c>
      <c r="I11" s="19" t="s">
        <v>28</v>
      </c>
    </row>
    <row r="12" spans="1:9" x14ac:dyDescent="0.3">
      <c r="A12" s="2" t="s">
        <v>1</v>
      </c>
      <c r="B12" s="1">
        <v>8.8999999999999996E-2</v>
      </c>
      <c r="C12" s="1">
        <v>9.5000000000000001E-2</v>
      </c>
      <c r="D12" s="7">
        <f>AVERAGE(B12:C12)</f>
        <v>9.1999999999999998E-2</v>
      </c>
      <c r="E12" s="1">
        <v>8.8999999999999996E-2</v>
      </c>
      <c r="F12" s="1">
        <v>8.3000000000000004E-2</v>
      </c>
      <c r="G12" s="7">
        <f t="shared" ref="G12:G18" si="3">AVERAGE(E12:F12)</f>
        <v>8.5999999999999993E-2</v>
      </c>
      <c r="H12" s="7">
        <f>G12-D12</f>
        <v>-6.0000000000000053E-3</v>
      </c>
    </row>
    <row r="13" spans="1:9" x14ac:dyDescent="0.3">
      <c r="A13" s="2" t="s">
        <v>2</v>
      </c>
      <c r="B13" s="1">
        <v>9.4E-2</v>
      </c>
      <c r="C13" s="1">
        <v>8.2000000000000003E-2</v>
      </c>
      <c r="D13" s="7">
        <f t="shared" ref="D13:D18" si="4">AVERAGE(B13:C13)</f>
        <v>8.7999999999999995E-2</v>
      </c>
      <c r="E13" s="1">
        <v>9.5000000000000001E-2</v>
      </c>
      <c r="F13" s="1">
        <v>7.3999999999999996E-2</v>
      </c>
      <c r="G13" s="7">
        <f t="shared" si="3"/>
        <v>8.4499999999999992E-2</v>
      </c>
      <c r="H13" s="7">
        <f t="shared" ref="H13:H18" si="5">G13-D13</f>
        <v>-3.5000000000000031E-3</v>
      </c>
    </row>
    <row r="14" spans="1:9" x14ac:dyDescent="0.3">
      <c r="A14" s="3" t="s">
        <v>3</v>
      </c>
      <c r="B14" s="1">
        <v>0.10299999999999999</v>
      </c>
      <c r="C14" s="1">
        <v>0.105</v>
      </c>
      <c r="D14" s="7">
        <f t="shared" si="4"/>
        <v>0.104</v>
      </c>
      <c r="E14" s="1">
        <v>0.11600000000000001</v>
      </c>
      <c r="F14" s="1">
        <v>0.121</v>
      </c>
      <c r="G14" s="7">
        <f t="shared" si="3"/>
        <v>0.11849999999999999</v>
      </c>
      <c r="H14" s="7">
        <f t="shared" si="5"/>
        <v>1.4499999999999999E-2</v>
      </c>
    </row>
    <row r="15" spans="1:9" x14ac:dyDescent="0.3">
      <c r="A15" s="2" t="s">
        <v>4</v>
      </c>
      <c r="B15" s="1">
        <v>7.8E-2</v>
      </c>
      <c r="C15" s="1">
        <v>7.1999999999999995E-2</v>
      </c>
      <c r="D15" s="7">
        <f t="shared" si="4"/>
        <v>7.4999999999999997E-2</v>
      </c>
      <c r="E15" s="1">
        <v>8.2000000000000003E-2</v>
      </c>
      <c r="F15" s="1">
        <v>7.8E-2</v>
      </c>
      <c r="G15" s="7">
        <f t="shared" si="3"/>
        <v>0.08</v>
      </c>
      <c r="H15" s="7">
        <f t="shared" si="5"/>
        <v>5.0000000000000044E-3</v>
      </c>
    </row>
    <row r="16" spans="1:9" x14ac:dyDescent="0.3">
      <c r="A16" s="4" t="s">
        <v>5</v>
      </c>
      <c r="B16" s="1">
        <v>0.19400000000000001</v>
      </c>
      <c r="C16" s="1">
        <v>0.20499999999999999</v>
      </c>
      <c r="D16" s="7">
        <f t="shared" si="4"/>
        <v>0.19950000000000001</v>
      </c>
      <c r="E16" s="1">
        <v>0.188</v>
      </c>
      <c r="F16" s="1">
        <v>0.17699999999999999</v>
      </c>
      <c r="G16" s="7">
        <f t="shared" si="3"/>
        <v>0.1825</v>
      </c>
      <c r="H16" s="7">
        <f t="shared" si="5"/>
        <v>-1.7000000000000015E-2</v>
      </c>
    </row>
    <row r="17" spans="1:8" x14ac:dyDescent="0.3">
      <c r="A17" s="2" t="s">
        <v>6</v>
      </c>
      <c r="B17" s="1">
        <v>7.0999999999999994E-2</v>
      </c>
      <c r="C17" s="1">
        <v>6.8000000000000005E-2</v>
      </c>
      <c r="D17" s="7">
        <f t="shared" si="4"/>
        <v>6.9500000000000006E-2</v>
      </c>
      <c r="E17" s="1">
        <v>7.0000000000000007E-2</v>
      </c>
      <c r="F17" s="1">
        <v>6.8000000000000005E-2</v>
      </c>
      <c r="G17" s="7">
        <f t="shared" si="3"/>
        <v>6.9000000000000006E-2</v>
      </c>
      <c r="H17" s="7">
        <f t="shared" si="5"/>
        <v>-5.0000000000000044E-4</v>
      </c>
    </row>
    <row r="18" spans="1:8" x14ac:dyDescent="0.3">
      <c r="A18" s="2" t="s">
        <v>7</v>
      </c>
      <c r="B18" s="1">
        <v>0.11700000000000001</v>
      </c>
      <c r="C18" s="1">
        <v>0.11</v>
      </c>
      <c r="D18" s="7">
        <f t="shared" si="4"/>
        <v>0.1135</v>
      </c>
      <c r="E18" s="1">
        <v>8.4000000000000005E-2</v>
      </c>
      <c r="F18" s="1">
        <v>7.9000000000000001E-2</v>
      </c>
      <c r="G18" s="7">
        <f t="shared" si="3"/>
        <v>8.1500000000000003E-2</v>
      </c>
      <c r="H18" s="7">
        <f t="shared" si="5"/>
        <v>-3.2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amples results </vt:lpstr>
      <vt:lpstr>MIC</vt:lpstr>
      <vt:lpstr>control results </vt:lpstr>
      <vt:lpstr>MIC!_Hlk1088830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11T10:34:09Z</dcterms:modified>
</cp:coreProperties>
</file>